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9" i="1" l="1"/>
  <c r="E8" i="1"/>
  <c r="E7" i="1"/>
  <c r="E6" i="1"/>
  <c r="E5" i="1"/>
  <c r="E4" i="1"/>
  <c r="H9" i="1"/>
  <c r="H7" i="1"/>
  <c r="H5" i="1"/>
</calcChain>
</file>

<file path=xl/sharedStrings.xml><?xml version="1.0" encoding="utf-8"?>
<sst xmlns="http://schemas.openxmlformats.org/spreadsheetml/2006/main" count="28" uniqueCount="23">
  <si>
    <t>read length</t>
  </si>
  <si>
    <t>R2</t>
  </si>
  <si>
    <t>intercept</t>
  </si>
  <si>
    <t>slope</t>
  </si>
  <si>
    <t>raw reads</t>
  </si>
  <si>
    <t>FPKM</t>
  </si>
  <si>
    <t>p intercept</t>
  </si>
  <si>
    <t>p slope</t>
  </si>
  <si>
    <t>reads/sample</t>
  </si>
  <si>
    <t>Number of raw reads</t>
  </si>
  <si>
    <t>Number of raw bases</t>
  </si>
  <si>
    <t>Number of aligned reads</t>
  </si>
  <si>
    <t>Water rep 1</t>
  </si>
  <si>
    <t>Water rep2</t>
  </si>
  <si>
    <t>S1 rep1</t>
  </si>
  <si>
    <t>S1 rep2</t>
  </si>
  <si>
    <t>S3 rep1</t>
  </si>
  <si>
    <t>S3 rep2</t>
  </si>
  <si>
    <t>water</t>
  </si>
  <si>
    <t>S1</t>
  </si>
  <si>
    <t>S3</t>
  </si>
  <si>
    <t>Percentage aligned</t>
  </si>
  <si>
    <t>Supplementary Table 3: distribution of reads and alignment percentages per replicate, and between-replicate goodness-of-fi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4" fontId="0" fillId="0" borderId="0" xfId="0" applyNumberFormat="1"/>
    <xf numFmtId="164" fontId="0" fillId="0" borderId="0" xfId="0" applyNumberFormat="1"/>
    <xf numFmtId="3" fontId="0" fillId="0" borderId="0" xfId="0" applyNumberForma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workbookViewId="0">
      <selection activeCell="B1" sqref="B1"/>
    </sheetView>
  </sheetViews>
  <sheetFormatPr defaultRowHeight="15" x14ac:dyDescent="0.25"/>
  <cols>
    <col min="1" max="1" width="23.28515625" customWidth="1"/>
    <col min="2" max="2" width="14.5703125" customWidth="1"/>
    <col min="3" max="3" width="12.28515625" customWidth="1"/>
    <col min="4" max="4" width="16.7109375" customWidth="1"/>
    <col min="7" max="8" width="12.7109375" bestFit="1" customWidth="1"/>
  </cols>
  <sheetData>
    <row r="1" spans="1:12" s="6" customFormat="1" ht="18.75" x14ac:dyDescent="0.3">
      <c r="A1" s="6" t="s">
        <v>22</v>
      </c>
    </row>
    <row r="3" spans="1:12" x14ac:dyDescent="0.25">
      <c r="B3" t="s">
        <v>9</v>
      </c>
      <c r="C3" t="s">
        <v>10</v>
      </c>
      <c r="D3" t="s">
        <v>11</v>
      </c>
      <c r="E3" t="s">
        <v>21</v>
      </c>
      <c r="F3" t="s">
        <v>0</v>
      </c>
      <c r="H3" t="s">
        <v>8</v>
      </c>
    </row>
    <row r="4" spans="1:12" x14ac:dyDescent="0.25">
      <c r="A4" t="s">
        <v>12</v>
      </c>
      <c r="B4" s="3">
        <v>37990403</v>
      </c>
      <c r="C4">
        <v>2849280225</v>
      </c>
      <c r="D4" s="5">
        <v>34606394</v>
      </c>
      <c r="E4" s="4">
        <f>D4/B4*100</f>
        <v>91.092463536119894</v>
      </c>
      <c r="F4">
        <v>75</v>
      </c>
      <c r="H4" s="3"/>
    </row>
    <row r="5" spans="1:12" x14ac:dyDescent="0.25">
      <c r="A5" t="s">
        <v>13</v>
      </c>
      <c r="B5" s="3">
        <v>38023599</v>
      </c>
      <c r="C5">
        <v>2889793524</v>
      </c>
      <c r="D5" s="5">
        <v>34914379</v>
      </c>
      <c r="E5" s="4">
        <f t="shared" ref="E5:E9" si="0">D5/B5*100</f>
        <v>91.822920286951273</v>
      </c>
      <c r="F5">
        <v>76</v>
      </c>
      <c r="H5" s="3">
        <f>SUM(B4:B5)</f>
        <v>76014002</v>
      </c>
    </row>
    <row r="6" spans="1:12" x14ac:dyDescent="0.25">
      <c r="A6" t="s">
        <v>14</v>
      </c>
      <c r="B6" s="3">
        <v>37610417</v>
      </c>
      <c r="C6">
        <v>2820781275</v>
      </c>
      <c r="D6" s="5">
        <v>34415113</v>
      </c>
      <c r="E6" s="4">
        <f t="shared" si="0"/>
        <v>91.504204805812179</v>
      </c>
      <c r="F6">
        <v>75</v>
      </c>
      <c r="H6" s="3"/>
    </row>
    <row r="7" spans="1:12" x14ac:dyDescent="0.25">
      <c r="A7" t="s">
        <v>15</v>
      </c>
      <c r="B7" s="3">
        <v>36965148</v>
      </c>
      <c r="C7">
        <v>2809351248</v>
      </c>
      <c r="D7" s="5">
        <v>33928249</v>
      </c>
      <c r="E7" s="4">
        <f t="shared" si="0"/>
        <v>91.784426238466565</v>
      </c>
      <c r="F7">
        <v>76</v>
      </c>
      <c r="H7" s="3">
        <f>SUM(B6:B7)</f>
        <v>74575565</v>
      </c>
    </row>
    <row r="8" spans="1:12" x14ac:dyDescent="0.25">
      <c r="A8" t="s">
        <v>16</v>
      </c>
      <c r="B8" s="3">
        <v>34582485</v>
      </c>
      <c r="C8">
        <v>2593686375</v>
      </c>
      <c r="D8" s="5">
        <v>31509331</v>
      </c>
      <c r="E8" s="4">
        <f t="shared" si="0"/>
        <v>91.113553580663748</v>
      </c>
      <c r="F8">
        <v>75</v>
      </c>
      <c r="H8" s="3"/>
    </row>
    <row r="9" spans="1:12" x14ac:dyDescent="0.25">
      <c r="A9" t="s">
        <v>17</v>
      </c>
      <c r="B9" s="3">
        <v>37109199</v>
      </c>
      <c r="C9">
        <v>2820299124</v>
      </c>
      <c r="D9" s="5">
        <v>34116985</v>
      </c>
      <c r="E9" s="4">
        <f t="shared" si="0"/>
        <v>91.936732452780774</v>
      </c>
      <c r="F9">
        <v>76</v>
      </c>
      <c r="H9" s="3">
        <f>SUM(B8:B9)</f>
        <v>71691684</v>
      </c>
    </row>
    <row r="11" spans="1:12" x14ac:dyDescent="0.25">
      <c r="B11" s="7" t="s">
        <v>4</v>
      </c>
      <c r="C11" s="7"/>
      <c r="D11" s="7"/>
      <c r="E11" s="7"/>
      <c r="F11" s="7"/>
      <c r="G11" s="1"/>
      <c r="H11" s="7" t="s">
        <v>5</v>
      </c>
      <c r="I11" s="7"/>
      <c r="J11" s="7"/>
      <c r="K11" s="7"/>
      <c r="L11" s="7"/>
    </row>
    <row r="12" spans="1:12" x14ac:dyDescent="0.25">
      <c r="B12" t="s">
        <v>1</v>
      </c>
      <c r="C12" t="s">
        <v>2</v>
      </c>
      <c r="D12" t="s">
        <v>6</v>
      </c>
      <c r="E12" t="s">
        <v>3</v>
      </c>
      <c r="F12" t="s">
        <v>7</v>
      </c>
      <c r="H12" t="s">
        <v>1</v>
      </c>
      <c r="I12" t="s">
        <v>2</v>
      </c>
      <c r="J12" t="s">
        <v>6</v>
      </c>
      <c r="K12" t="s">
        <v>3</v>
      </c>
      <c r="L12" t="s">
        <v>7</v>
      </c>
    </row>
    <row r="13" spans="1:12" x14ac:dyDescent="0.25">
      <c r="A13" t="s">
        <v>18</v>
      </c>
      <c r="B13" s="1">
        <v>0.95899999999999996</v>
      </c>
      <c r="C13">
        <v>142.74</v>
      </c>
      <c r="D13" s="2">
        <v>1.4597000000000001E-256</v>
      </c>
      <c r="E13">
        <v>0.80545999999999995</v>
      </c>
      <c r="F13">
        <v>0</v>
      </c>
      <c r="H13" s="1">
        <v>0.96699999999999997</v>
      </c>
      <c r="I13">
        <v>2.5387</v>
      </c>
      <c r="J13" s="2">
        <v>1.0374000000000001E-142</v>
      </c>
      <c r="K13">
        <v>0.69786000000000004</v>
      </c>
      <c r="L13">
        <v>0</v>
      </c>
    </row>
    <row r="14" spans="1:12" x14ac:dyDescent="0.25">
      <c r="A14" t="s">
        <v>19</v>
      </c>
      <c r="B14" s="1">
        <v>0.98</v>
      </c>
      <c r="C14">
        <v>-3.4581</v>
      </c>
      <c r="D14">
        <v>0.25102000000000002</v>
      </c>
      <c r="E14">
        <v>0.99595</v>
      </c>
      <c r="F14">
        <v>0</v>
      </c>
      <c r="H14" s="1">
        <v>0.97899999999999998</v>
      </c>
      <c r="I14">
        <v>0.13819999999999999</v>
      </c>
      <c r="J14">
        <v>0.12230000000000001</v>
      </c>
      <c r="K14">
        <v>1.0604</v>
      </c>
      <c r="L14">
        <v>0</v>
      </c>
    </row>
    <row r="15" spans="1:12" x14ac:dyDescent="0.25">
      <c r="A15" t="s">
        <v>20</v>
      </c>
      <c r="B15" s="1">
        <v>0.93500000000000005</v>
      </c>
      <c r="C15">
        <v>50.043999999999997</v>
      </c>
      <c r="D15" s="2">
        <v>5.3849999999999999E-23</v>
      </c>
      <c r="E15">
        <v>1.0048999999999999</v>
      </c>
      <c r="F15">
        <v>0</v>
      </c>
      <c r="H15" s="1">
        <v>0.90100000000000002</v>
      </c>
      <c r="I15">
        <v>1.5775999999999999</v>
      </c>
      <c r="J15" s="2">
        <v>5.2626999999999998E-23</v>
      </c>
      <c r="K15">
        <v>0.96265999999999996</v>
      </c>
      <c r="L15">
        <v>0</v>
      </c>
    </row>
  </sheetData>
  <mergeCells count="2">
    <mergeCell ref="H11:L11"/>
    <mergeCell ref="B11:F1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18T18:09:56Z</dcterms:modified>
</cp:coreProperties>
</file>